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fue\Box\PROJECTS\GENETICS_OF_AGE_RELATED_DISEASES\AD_GWAX_META_ANALYSIS\AD_GWAX_MANUSCRIPT\FINAL_VERSION\GWAX_AD_PLOS_Genetics\PLOS_Genetics_ADGWAX_minor_r1\FINAL_VERSION\"/>
    </mc:Choice>
  </mc:AlternateContent>
  <xr:revisionPtr revIDLastSave="0" documentId="8_{02CA91A2-19E4-4160-9E2F-B40331765F01}" xr6:coauthVersionLast="47" xr6:coauthVersionMax="47" xr10:uidLastSave="{00000000-0000-0000-0000-000000000000}"/>
  <bookViews>
    <workbookView xWindow="-120" yWindow="-120" windowWidth="29040" windowHeight="15840" xr2:uid="{4C889D93-CB13-43BE-BEAE-F340DB812507}"/>
  </bookViews>
  <sheets>
    <sheet name="S10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9" i="1" l="1"/>
  <c r="H9" i="1"/>
  <c r="I6" i="1"/>
  <c r="H6" i="1"/>
</calcChain>
</file>

<file path=xl/sharedStrings.xml><?xml version="1.0" encoding="utf-8"?>
<sst xmlns="http://schemas.openxmlformats.org/spreadsheetml/2006/main" count="22" uniqueCount="22">
  <si>
    <t>SNP Heritability</t>
  </si>
  <si>
    <t>Unstandardized Factor Loadings</t>
  </si>
  <si>
    <r>
      <t>SNP effect sizes</t>
    </r>
    <r>
      <rPr>
        <vertAlign val="superscript"/>
        <sz val="11"/>
        <color rgb="FF000000"/>
        <rFont val="Arial"/>
        <family val="2"/>
      </rPr>
      <t>a</t>
    </r>
  </si>
  <si>
    <t>Sample sizes</t>
  </si>
  <si>
    <t>Experimental condition</t>
  </si>
  <si>
    <r>
      <t>λ</t>
    </r>
    <r>
      <rPr>
        <vertAlign val="subscript"/>
        <sz val="11"/>
        <color rgb="FF000000"/>
        <rFont val="Arial"/>
        <family val="2"/>
      </rPr>
      <t>direct</t>
    </r>
  </si>
  <si>
    <r>
      <t>λ</t>
    </r>
    <r>
      <rPr>
        <vertAlign val="subscript"/>
        <sz val="11"/>
        <color rgb="FF000000"/>
        <rFont val="Arial"/>
        <family val="2"/>
      </rPr>
      <t>mat</t>
    </r>
  </si>
  <si>
    <r>
      <t>λ</t>
    </r>
    <r>
      <rPr>
        <vertAlign val="subscript"/>
        <sz val="11"/>
        <color rgb="FF000000"/>
        <rFont val="Arial"/>
        <family val="2"/>
      </rPr>
      <t>pat</t>
    </r>
  </si>
  <si>
    <t>True SNP effect</t>
  </si>
  <si>
    <r>
      <t>b</t>
    </r>
    <r>
      <rPr>
        <vertAlign val="subscript"/>
        <sz val="11"/>
        <color rgb="FF000000"/>
        <rFont val="Arial"/>
        <family val="2"/>
      </rPr>
      <t>direct</t>
    </r>
  </si>
  <si>
    <r>
      <t>b</t>
    </r>
    <r>
      <rPr>
        <vertAlign val="subscript"/>
        <sz val="11"/>
        <color rgb="FF000000"/>
        <rFont val="Arial"/>
        <family val="2"/>
      </rPr>
      <t>mat</t>
    </r>
  </si>
  <si>
    <r>
      <t>b</t>
    </r>
    <r>
      <rPr>
        <vertAlign val="subscript"/>
        <sz val="11"/>
        <color rgb="FF000000"/>
        <rFont val="Arial"/>
        <family val="2"/>
      </rPr>
      <t>pat</t>
    </r>
  </si>
  <si>
    <t>Direct GWAS</t>
  </si>
  <si>
    <t>Maternal GWAX</t>
  </si>
  <si>
    <t>Paternal GWAX</t>
  </si>
  <si>
    <t>S1</t>
  </si>
  <si>
    <t>S2</t>
  </si>
  <si>
    <t>S3</t>
  </si>
  <si>
    <t>S4</t>
  </si>
  <si>
    <t>S5</t>
  </si>
  <si>
    <t>S6</t>
  </si>
  <si>
    <r>
      <t>S10 Table.</t>
    </r>
    <r>
      <rPr>
        <sz val="12"/>
        <color theme="1"/>
        <rFont val="Arial"/>
        <family val="2"/>
      </rPr>
      <t xml:space="preserve"> Supplemental experimental conditions for the simulation of summary statistics and SNP effect sizes for continuous trai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i/>
      <sz val="11"/>
      <color rgb="FF000000"/>
      <name val="Arial"/>
      <family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18378</xdr:colOff>
      <xdr:row>2</xdr:row>
      <xdr:rowOff>139390</xdr:rowOff>
    </xdr:from>
    <xdr:to>
      <xdr:col>1</xdr:col>
      <xdr:colOff>383478</xdr:colOff>
      <xdr:row>2</xdr:row>
      <xdr:rowOff>32989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51F14A3-123C-4BBA-AB48-58A74D6E99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8503" y="1091890"/>
          <a:ext cx="16510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2B042-4304-4A23-8BE4-258F9EED6C68}">
  <dimension ref="A1:L9"/>
  <sheetViews>
    <sheetView tabSelected="1" workbookViewId="0">
      <selection sqref="A1:L1"/>
    </sheetView>
  </sheetViews>
  <sheetFormatPr baseColWidth="10" defaultRowHeight="15" x14ac:dyDescent="0.25"/>
  <sheetData>
    <row r="1" spans="1:12" ht="16.5" thickBot="1" x14ac:dyDescent="0.3">
      <c r="A1" s="1" t="s">
        <v>2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ht="29.25" thickBot="1" x14ac:dyDescent="0.3">
      <c r="A2" s="2"/>
      <c r="B2" s="2" t="s">
        <v>0</v>
      </c>
      <c r="C2" s="3" t="s">
        <v>1</v>
      </c>
      <c r="D2" s="3"/>
      <c r="E2" s="3"/>
      <c r="F2" s="3" t="s">
        <v>2</v>
      </c>
      <c r="G2" s="3"/>
      <c r="H2" s="3"/>
      <c r="I2" s="3"/>
      <c r="J2" s="3" t="s">
        <v>3</v>
      </c>
      <c r="K2" s="3"/>
      <c r="L2" s="3"/>
    </row>
    <row r="3" spans="1:12" ht="43.5" thickBot="1" x14ac:dyDescent="0.3">
      <c r="A3" s="4" t="s">
        <v>4</v>
      </c>
      <c r="B3" s="5"/>
      <c r="C3" s="4" t="s">
        <v>5</v>
      </c>
      <c r="D3" s="4" t="s">
        <v>6</v>
      </c>
      <c r="E3" s="4" t="s">
        <v>7</v>
      </c>
      <c r="F3" s="4" t="s">
        <v>8</v>
      </c>
      <c r="G3" s="6" t="s">
        <v>9</v>
      </c>
      <c r="H3" s="6" t="s">
        <v>10</v>
      </c>
      <c r="I3" s="6" t="s">
        <v>11</v>
      </c>
      <c r="J3" s="4" t="s">
        <v>12</v>
      </c>
      <c r="K3" s="4" t="s">
        <v>13</v>
      </c>
      <c r="L3" s="4" t="s">
        <v>14</v>
      </c>
    </row>
    <row r="4" spans="1:12" x14ac:dyDescent="0.25">
      <c r="A4" s="7" t="s">
        <v>15</v>
      </c>
      <c r="B4" s="8">
        <v>0.1</v>
      </c>
      <c r="C4" s="8">
        <v>1</v>
      </c>
      <c r="D4" s="8">
        <v>0.5</v>
      </c>
      <c r="E4" s="8">
        <v>0.5</v>
      </c>
      <c r="F4" s="8">
        <v>6.8000000000000005E-2</v>
      </c>
      <c r="G4" s="8">
        <v>6.8000000000000005E-2</v>
      </c>
      <c r="H4" s="8">
        <v>3.4000000000000002E-2</v>
      </c>
      <c r="I4" s="8">
        <v>3.4000000000000002E-2</v>
      </c>
      <c r="J4" s="9">
        <v>75000</v>
      </c>
      <c r="K4" s="9">
        <v>75000</v>
      </c>
      <c r="L4" s="9">
        <v>75000</v>
      </c>
    </row>
    <row r="5" spans="1:12" x14ac:dyDescent="0.25">
      <c r="A5" s="7" t="s">
        <v>16</v>
      </c>
      <c r="B5" s="8">
        <v>0.1</v>
      </c>
      <c r="C5" s="8">
        <v>1</v>
      </c>
      <c r="D5" s="8">
        <v>0.25</v>
      </c>
      <c r="E5" s="8">
        <v>0.25</v>
      </c>
      <c r="F5" s="8">
        <v>6.8000000000000005E-2</v>
      </c>
      <c r="G5" s="8">
        <v>6.8000000000000005E-2</v>
      </c>
      <c r="H5" s="8">
        <v>1.7000000000000001E-2</v>
      </c>
      <c r="I5" s="8">
        <v>1.7000000000000001E-2</v>
      </c>
      <c r="J5" s="9">
        <v>75000</v>
      </c>
      <c r="K5" s="9">
        <v>75000</v>
      </c>
      <c r="L5" s="9">
        <v>75000</v>
      </c>
    </row>
    <row r="6" spans="1:12" x14ac:dyDescent="0.25">
      <c r="A6" s="7" t="s">
        <v>17</v>
      </c>
      <c r="B6" s="8">
        <v>0.1</v>
      </c>
      <c r="C6" s="8">
        <v>1</v>
      </c>
      <c r="D6" s="8">
        <v>0.46300000000000002</v>
      </c>
      <c r="E6" s="8">
        <v>0.36599999999999999</v>
      </c>
      <c r="F6" s="8">
        <v>6.8000000000000005E-2</v>
      </c>
      <c r="G6" s="8">
        <v>6.8000000000000005E-2</v>
      </c>
      <c r="H6" s="10">
        <f>F6*D6</f>
        <v>3.1484000000000005E-2</v>
      </c>
      <c r="I6" s="10">
        <f>G6*E6</f>
        <v>2.4888E-2</v>
      </c>
      <c r="J6" s="9">
        <v>75000</v>
      </c>
      <c r="K6" s="9">
        <v>75000</v>
      </c>
      <c r="L6" s="9">
        <v>75000</v>
      </c>
    </row>
    <row r="7" spans="1:12" x14ac:dyDescent="0.25">
      <c r="A7" s="7" t="s">
        <v>18</v>
      </c>
      <c r="B7" s="8">
        <v>0.1</v>
      </c>
      <c r="C7" s="8">
        <v>1</v>
      </c>
      <c r="D7" s="8">
        <v>0.5</v>
      </c>
      <c r="E7" s="8">
        <v>0.5</v>
      </c>
      <c r="F7" s="8">
        <v>6.8000000000000005E-2</v>
      </c>
      <c r="G7" s="8">
        <v>6.8000000000000005E-2</v>
      </c>
      <c r="H7" s="8">
        <v>3.4000000000000002E-2</v>
      </c>
      <c r="I7" s="8">
        <v>3.4000000000000002E-2</v>
      </c>
      <c r="J7" s="9">
        <v>75000</v>
      </c>
      <c r="K7" s="9">
        <v>150000</v>
      </c>
      <c r="L7" s="9">
        <v>150000</v>
      </c>
    </row>
    <row r="8" spans="1:12" x14ac:dyDescent="0.25">
      <c r="A8" s="7" t="s">
        <v>19</v>
      </c>
      <c r="B8" s="8">
        <v>0.1</v>
      </c>
      <c r="C8" s="8">
        <v>1</v>
      </c>
      <c r="D8" s="8">
        <v>0.25</v>
      </c>
      <c r="E8" s="8">
        <v>0.25</v>
      </c>
      <c r="F8" s="8">
        <v>6.8000000000000005E-2</v>
      </c>
      <c r="G8" s="8">
        <v>6.8000000000000005E-2</v>
      </c>
      <c r="H8" s="8">
        <v>1.7000000000000001E-2</v>
      </c>
      <c r="I8" s="8">
        <v>1.7000000000000001E-2</v>
      </c>
      <c r="J8" s="9">
        <v>75000</v>
      </c>
      <c r="K8" s="9">
        <v>150000</v>
      </c>
      <c r="L8" s="9">
        <v>150000</v>
      </c>
    </row>
    <row r="9" spans="1:12" ht="15.75" thickBot="1" x14ac:dyDescent="0.3">
      <c r="A9" s="11" t="s">
        <v>20</v>
      </c>
      <c r="B9" s="12">
        <v>0.1</v>
      </c>
      <c r="C9" s="12">
        <v>1</v>
      </c>
      <c r="D9" s="12">
        <v>0.46300000000000002</v>
      </c>
      <c r="E9" s="12">
        <v>0.36599999999999999</v>
      </c>
      <c r="F9" s="12">
        <v>6.8000000000000005E-2</v>
      </c>
      <c r="G9" s="12">
        <v>6.8000000000000005E-2</v>
      </c>
      <c r="H9" s="13">
        <f>G9*D9</f>
        <v>3.1484000000000005E-2</v>
      </c>
      <c r="I9" s="13">
        <f>G9*E9</f>
        <v>2.4888E-2</v>
      </c>
      <c r="J9" s="14">
        <v>75000</v>
      </c>
      <c r="K9" s="14">
        <v>150000</v>
      </c>
      <c r="L9" s="14">
        <v>150000</v>
      </c>
    </row>
  </sheetData>
  <mergeCells count="4">
    <mergeCell ref="A1:L1"/>
    <mergeCell ref="C2:E2"/>
    <mergeCell ref="F2:I2"/>
    <mergeCell ref="J2:L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10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de la Fuente Carrillo</dc:creator>
  <cp:lastModifiedBy>Javier de la Fuente Carrillo</cp:lastModifiedBy>
  <dcterms:created xsi:type="dcterms:W3CDTF">2022-04-25T16:33:01Z</dcterms:created>
  <dcterms:modified xsi:type="dcterms:W3CDTF">2022-04-25T16:33:39Z</dcterms:modified>
</cp:coreProperties>
</file>